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ograms\ProductionJournal\Temp\Raw Files\"/>
    </mc:Choice>
  </mc:AlternateContent>
  <bookViews>
    <workbookView xWindow="0" yWindow="0" windowWidth="19200" windowHeight="106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" l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6" uniqueCount="16">
  <si>
    <t>groups</t>
    <phoneticPr fontId="0" type="noConversion"/>
  </si>
  <si>
    <t>BV/TV</t>
  </si>
  <si>
    <t>Con.D</t>
  </si>
  <si>
    <t>SMI</t>
  </si>
  <si>
    <t>Tb.N</t>
  </si>
  <si>
    <t>Tb.Th</t>
  </si>
  <si>
    <t>Tb.Sp</t>
  </si>
  <si>
    <t>Cortical area</t>
    <phoneticPr fontId="0" type="noConversion"/>
  </si>
  <si>
    <t>total cross sectional area</t>
    <phoneticPr fontId="0" type="noConversion"/>
  </si>
  <si>
    <t>marrow area</t>
    <phoneticPr fontId="0" type="noConversion"/>
  </si>
  <si>
    <t>cortical thickness</t>
    <phoneticPr fontId="0" type="noConversion"/>
  </si>
  <si>
    <t xml:space="preserve"> endocortical circumference</t>
    <phoneticPr fontId="0" type="noConversion"/>
  </si>
  <si>
    <t>periosteal circumference</t>
    <phoneticPr fontId="0" type="noConversion"/>
  </si>
  <si>
    <t>J0</t>
    <phoneticPr fontId="0" type="noConversion"/>
  </si>
  <si>
    <t>control</t>
    <phoneticPr fontId="0" type="noConversion"/>
  </si>
  <si>
    <t>high dose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tabSelected="1" workbookViewId="0">
      <selection sqref="A1:O9"/>
    </sheetView>
  </sheetViews>
  <sheetFormatPr defaultRowHeight="15" x14ac:dyDescent="0.25"/>
  <sheetData>
    <row r="1" spans="1:15" x14ac:dyDescent="0.25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2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 x14ac:dyDescent="0.25">
      <c r="A2" s="1" t="s">
        <v>14</v>
      </c>
      <c r="B2" s="1">
        <v>1</v>
      </c>
      <c r="C2" s="1">
        <v>0.14699999999999999</v>
      </c>
      <c r="D2" s="1">
        <v>34.004300000000001</v>
      </c>
      <c r="E2" s="1">
        <v>1.9952000000000001</v>
      </c>
      <c r="F2" s="1">
        <v>2.6806000000000001</v>
      </c>
      <c r="G2" s="1">
        <v>8.0299999999999996E-2</v>
      </c>
      <c r="H2" s="1">
        <v>0.37380000000000002</v>
      </c>
      <c r="I2" s="1">
        <f>J2-K2</f>
        <v>7.0659999999999989</v>
      </c>
      <c r="J2" s="1">
        <v>12.872999999999999</v>
      </c>
      <c r="K2" s="1">
        <v>5.8070000000000004</v>
      </c>
      <c r="L2" s="1">
        <v>0.61</v>
      </c>
      <c r="M2" s="1">
        <v>8.8659999999999997</v>
      </c>
      <c r="N2" s="1">
        <v>12.824999999999999</v>
      </c>
      <c r="O2" s="1">
        <v>21.0974</v>
      </c>
    </row>
    <row r="3" spans="1:15" x14ac:dyDescent="0.25">
      <c r="A3" s="1"/>
      <c r="B3" s="1">
        <v>2</v>
      </c>
      <c r="C3" s="1">
        <v>0.11260000000000001</v>
      </c>
      <c r="D3" s="1">
        <v>30.877199999999998</v>
      </c>
      <c r="E3" s="1">
        <v>2.266</v>
      </c>
      <c r="F3" s="1">
        <v>1.8953</v>
      </c>
      <c r="G3" s="1">
        <v>7.5999999999999998E-2</v>
      </c>
      <c r="H3" s="1">
        <v>0.55930000000000002</v>
      </c>
      <c r="I3" s="1">
        <f t="shared" ref="I3:I9" si="0">J3-K3</f>
        <v>6.801000000000001</v>
      </c>
      <c r="J3" s="1">
        <v>12.454000000000001</v>
      </c>
      <c r="K3" s="1">
        <v>5.6529999999999996</v>
      </c>
      <c r="L3" s="1">
        <v>0.54</v>
      </c>
      <c r="M3" s="1">
        <v>9.3650000000000002</v>
      </c>
      <c r="N3" s="1">
        <v>12.750999999999999</v>
      </c>
      <c r="O3" s="1">
        <v>18.0124</v>
      </c>
    </row>
    <row r="4" spans="1:15" x14ac:dyDescent="0.25">
      <c r="A4" s="1"/>
      <c r="B4" s="1">
        <v>3</v>
      </c>
      <c r="C4" s="1">
        <v>0.1099</v>
      </c>
      <c r="D4" s="1">
        <v>31.1188</v>
      </c>
      <c r="E4" s="1">
        <v>2.4218000000000002</v>
      </c>
      <c r="F4" s="1">
        <v>2.8767999999999998</v>
      </c>
      <c r="G4" s="1">
        <v>7.22E-2</v>
      </c>
      <c r="H4" s="1">
        <v>0.34339999999999998</v>
      </c>
      <c r="I4" s="1">
        <f t="shared" si="0"/>
        <v>6.4149999999999991</v>
      </c>
      <c r="J4" s="1">
        <v>11.7</v>
      </c>
      <c r="K4" s="1">
        <v>5.2850000000000001</v>
      </c>
      <c r="L4" s="1">
        <v>0.6</v>
      </c>
      <c r="M4" s="1">
        <v>8.7349999999999994</v>
      </c>
      <c r="N4" s="1">
        <v>12.407</v>
      </c>
      <c r="O4" s="1">
        <v>19.591200000000001</v>
      </c>
    </row>
    <row r="5" spans="1:15" x14ac:dyDescent="0.25">
      <c r="A5" s="1"/>
      <c r="B5" s="1">
        <v>4</v>
      </c>
      <c r="C5" s="1">
        <v>0.17449999999999999</v>
      </c>
      <c r="D5" s="1">
        <v>46.510199999999998</v>
      </c>
      <c r="E5" s="1">
        <v>1.9140999999999999</v>
      </c>
      <c r="F5" s="1">
        <v>2.7536</v>
      </c>
      <c r="G5" s="1">
        <v>8.3599999999999994E-2</v>
      </c>
      <c r="H5" s="1">
        <v>0.36380000000000001</v>
      </c>
      <c r="I5" s="1">
        <f t="shared" si="0"/>
        <v>6.6010000000000009</v>
      </c>
      <c r="J5" s="1">
        <v>11.579000000000001</v>
      </c>
      <c r="K5" s="1">
        <v>4.9779999999999998</v>
      </c>
      <c r="L5" s="1">
        <v>0.59</v>
      </c>
      <c r="M5" s="1">
        <v>8.1630000000000003</v>
      </c>
      <c r="N5" s="1">
        <v>12.06</v>
      </c>
      <c r="O5" s="1">
        <v>15.860200000000001</v>
      </c>
    </row>
    <row r="6" spans="1:15" x14ac:dyDescent="0.25">
      <c r="A6" s="1" t="s">
        <v>15</v>
      </c>
      <c r="B6" s="1">
        <v>1</v>
      </c>
      <c r="C6" s="1">
        <v>0.13539999999999999</v>
      </c>
      <c r="D6" s="1">
        <v>36.129300000000001</v>
      </c>
      <c r="E6" s="1">
        <v>2.1869000000000001</v>
      </c>
      <c r="F6" s="1">
        <v>2.3224999999999998</v>
      </c>
      <c r="G6" s="1">
        <v>8.2299999999999998E-2</v>
      </c>
      <c r="H6" s="1">
        <v>0.34520000000000001</v>
      </c>
      <c r="I6" s="1">
        <f t="shared" si="0"/>
        <v>6.1860000000000008</v>
      </c>
      <c r="J6" s="1">
        <v>11.515000000000001</v>
      </c>
      <c r="K6" s="1">
        <v>5.3289999999999997</v>
      </c>
      <c r="L6" s="1">
        <v>0.62</v>
      </c>
      <c r="M6" s="1">
        <v>8.2279999999999998</v>
      </c>
      <c r="N6" s="1">
        <v>11.834</v>
      </c>
      <c r="O6" s="1">
        <v>13.1647</v>
      </c>
    </row>
    <row r="7" spans="1:15" x14ac:dyDescent="0.25">
      <c r="A7" s="1"/>
      <c r="B7" s="1">
        <v>2</v>
      </c>
      <c r="C7" s="1">
        <v>9.0200000000000002E-2</v>
      </c>
      <c r="D7" s="1">
        <v>29.703499999999998</v>
      </c>
      <c r="E7" s="1">
        <v>2.3946000000000001</v>
      </c>
      <c r="F7" s="1">
        <v>1.7836000000000001</v>
      </c>
      <c r="G7" s="1">
        <v>7.5700000000000003E-2</v>
      </c>
      <c r="H7" s="1">
        <v>0.58560000000000001</v>
      </c>
      <c r="I7" s="1">
        <f t="shared" si="0"/>
        <v>5.718</v>
      </c>
      <c r="J7" s="1">
        <v>11.622</v>
      </c>
      <c r="K7" s="1">
        <v>5.9039999999999999</v>
      </c>
      <c r="L7" s="1">
        <v>0.55000000000000004</v>
      </c>
      <c r="M7" s="1">
        <v>8.8550000000000004</v>
      </c>
      <c r="N7" s="1">
        <v>12.324</v>
      </c>
      <c r="O7" s="1">
        <v>16.7898</v>
      </c>
    </row>
    <row r="8" spans="1:15" x14ac:dyDescent="0.25">
      <c r="A8" s="1"/>
      <c r="B8" s="1">
        <v>3</v>
      </c>
      <c r="C8" s="1">
        <v>7.3200000000000001E-2</v>
      </c>
      <c r="D8" s="1">
        <v>18.9513</v>
      </c>
      <c r="E8" s="1">
        <v>2.8531</v>
      </c>
      <c r="F8" s="1">
        <v>2.2061999999999999</v>
      </c>
      <c r="G8" s="1">
        <v>6.6000000000000003E-2</v>
      </c>
      <c r="H8" s="1">
        <v>0.45240000000000002</v>
      </c>
      <c r="I8" s="1">
        <f t="shared" si="0"/>
        <v>6.1180000000000003</v>
      </c>
      <c r="J8" s="1">
        <v>10.749000000000001</v>
      </c>
      <c r="K8" s="1">
        <v>4.6310000000000002</v>
      </c>
      <c r="L8" s="1">
        <v>0.57999999999999996</v>
      </c>
      <c r="M8" s="1">
        <v>7.952</v>
      </c>
      <c r="N8" s="1">
        <v>11.769</v>
      </c>
      <c r="O8" s="1">
        <v>14.453799999999999</v>
      </c>
    </row>
    <row r="9" spans="1:15" x14ac:dyDescent="0.25">
      <c r="A9" s="1"/>
      <c r="B9" s="1">
        <v>4</v>
      </c>
      <c r="C9" s="1">
        <v>0.1114</v>
      </c>
      <c r="D9" s="1">
        <v>32.697000000000003</v>
      </c>
      <c r="E9" s="1">
        <v>2.4664999999999999</v>
      </c>
      <c r="F9" s="1">
        <v>2.3715000000000002</v>
      </c>
      <c r="G9" s="1">
        <v>7.2499999999999995E-2</v>
      </c>
      <c r="H9" s="1">
        <v>0.42980000000000002</v>
      </c>
      <c r="I9" s="1">
        <f t="shared" si="0"/>
        <v>5.3569999999999993</v>
      </c>
      <c r="J9" s="1">
        <v>11.04</v>
      </c>
      <c r="K9" s="1">
        <v>5.6829999999999998</v>
      </c>
      <c r="L9" s="1">
        <v>0.51</v>
      </c>
      <c r="M9" s="1">
        <v>8.9009999999999998</v>
      </c>
      <c r="N9" s="1">
        <v>11.919</v>
      </c>
      <c r="O9" s="1">
        <v>10.5591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Reference_Citation_Sequence</cp:lastModifiedBy>
  <dcterms:created xsi:type="dcterms:W3CDTF">2021-05-04T19:29:58Z</dcterms:created>
  <dcterms:modified xsi:type="dcterms:W3CDTF">2021-05-04T19:30:18Z</dcterms:modified>
</cp:coreProperties>
</file>